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526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liveuclac-my.sharepoint.com/personal/ucbtrd2_ucl_ac_uk/Documents/Postdoc #2 - UCL/Manuscripts/Marek et al 2024 (Dinosaurs)/Marek&amp;Felice_dino_MS/ForSubmission/SupplementaryInfo/"/>
    </mc:Choice>
  </mc:AlternateContent>
  <xr:revisionPtr revIDLastSave="0" documentId="8_{466F2E7B-D31D-4BD5-A1F5-4C989C60B556}" xr6:coauthVersionLast="47" xr6:coauthVersionMax="47" xr10:uidLastSave="{00000000-0000-0000-0000-000000000000}"/>
  <bookViews>
    <workbookView xWindow="-110" yWindow="-110" windowWidth="19420" windowHeight="10300" xr2:uid="{341D4E68-F3AB-41BD-9DD5-3130B6A0D858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13" i="1" l="1"/>
  <c r="J13" i="1"/>
  <c r="L13" i="1" s="1"/>
  <c r="K12" i="1"/>
  <c r="L12" i="1" s="1"/>
  <c r="J12" i="1"/>
  <c r="L11" i="1"/>
  <c r="P11" i="1" s="1"/>
  <c r="K11" i="1"/>
  <c r="J11" i="1"/>
  <c r="K10" i="1"/>
  <c r="L10" i="1" s="1"/>
  <c r="J10" i="1"/>
  <c r="K9" i="1"/>
  <c r="L9" i="1" s="1"/>
  <c r="J9" i="1"/>
  <c r="K8" i="1"/>
  <c r="L8" i="1" s="1"/>
  <c r="J8" i="1"/>
  <c r="L7" i="1"/>
  <c r="P7" i="1" s="1"/>
  <c r="K7" i="1"/>
  <c r="J7" i="1"/>
  <c r="K6" i="1"/>
  <c r="L6" i="1" s="1"/>
  <c r="J6" i="1"/>
  <c r="K5" i="1"/>
  <c r="J5" i="1"/>
  <c r="L5" i="1" s="1"/>
  <c r="K4" i="1"/>
  <c r="L4" i="1" s="1"/>
  <c r="J4" i="1"/>
  <c r="O10" i="1" l="1"/>
  <c r="P10" i="1"/>
  <c r="P4" i="1"/>
  <c r="O4" i="1"/>
  <c r="P8" i="1"/>
  <c r="O8" i="1"/>
  <c r="P12" i="1"/>
  <c r="O12" i="1"/>
  <c r="O13" i="1"/>
  <c r="P13" i="1"/>
  <c r="O5" i="1"/>
  <c r="P5" i="1"/>
  <c r="P9" i="1"/>
  <c r="O9" i="1"/>
  <c r="P6" i="1"/>
  <c r="O6" i="1"/>
  <c r="O7" i="1"/>
  <c r="O11" i="1"/>
</calcChain>
</file>

<file path=xl/sharedStrings.xml><?xml version="1.0" encoding="utf-8"?>
<sst xmlns="http://schemas.openxmlformats.org/spreadsheetml/2006/main" count="52" uniqueCount="23">
  <si>
    <t>Trait</t>
  </si>
  <si>
    <t>Ancestral grade mean</t>
  </si>
  <si>
    <t>Descendent grade mean</t>
  </si>
  <si>
    <t>Descendent grade vs ancestral grade</t>
  </si>
  <si>
    <t>Linear scale ratio</t>
  </si>
  <si>
    <t>Log difference</t>
  </si>
  <si>
    <t>Log scale</t>
  </si>
  <si>
    <t>Lower bound</t>
  </si>
  <si>
    <t>Upper bound</t>
  </si>
  <si>
    <t>Diff. min expectation</t>
  </si>
  <si>
    <t>Diff. max expectation</t>
  </si>
  <si>
    <t>Clade</t>
  </si>
  <si>
    <t>Body</t>
  </si>
  <si>
    <t>Body/trait</t>
  </si>
  <si>
    <t>First cervical centrum length</t>
  </si>
  <si>
    <t>Non-avian theropods</t>
  </si>
  <si>
    <t>Avialae</t>
  </si>
  <si>
    <t>Non-maniraptoran theropods</t>
  </si>
  <si>
    <t>Maniraptora</t>
  </si>
  <si>
    <t>Middle cervical centrum length</t>
  </si>
  <si>
    <t>Last cervical centrum length</t>
  </si>
  <si>
    <t>Brachial index</t>
  </si>
  <si>
    <t>Head lengt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2" xfId="0" applyBorder="1"/>
    <xf numFmtId="0" fontId="0" fillId="0" borderId="4" xfId="0" applyBorder="1" applyAlignment="1">
      <alignment horizontal="center"/>
    </xf>
  </cellXfs>
  <cellStyles count="1">
    <cellStyle name="Normal" xfId="0" builtinId="0"/>
  </cellStyles>
  <dxfs count="2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5A3A4B-B86A-45AA-86B0-C764AE015B21}">
  <dimension ref="A1:P13"/>
  <sheetViews>
    <sheetView tabSelected="1" workbookViewId="0">
      <selection activeCell="D15" sqref="D15"/>
    </sheetView>
  </sheetViews>
  <sheetFormatPr defaultColWidth="9.81640625" defaultRowHeight="14.5" x14ac:dyDescent="0.35"/>
  <cols>
    <col min="1" max="1" width="27.6328125" bestFit="1" customWidth="1"/>
    <col min="2" max="2" width="26.36328125" bestFit="1" customWidth="1"/>
    <col min="3" max="3" width="11.453125" bestFit="1" customWidth="1"/>
    <col min="4" max="4" width="10.81640625" bestFit="1" customWidth="1"/>
    <col min="5" max="5" width="15.1796875" bestFit="1" customWidth="1"/>
    <col min="6" max="6" width="11.453125" bestFit="1" customWidth="1"/>
    <col min="7" max="7" width="11.81640625" bestFit="1" customWidth="1"/>
    <col min="8" max="8" width="4.6328125" bestFit="1" customWidth="1"/>
    <col min="9" max="9" width="15.1796875" customWidth="1"/>
    <col min="10" max="10" width="11.453125" bestFit="1" customWidth="1"/>
    <col min="11" max="11" width="12.453125" bestFit="1" customWidth="1"/>
    <col min="12" max="12" width="11.81640625" bestFit="1" customWidth="1"/>
    <col min="13" max="14" width="12" bestFit="1" customWidth="1"/>
    <col min="15" max="15" width="19.1796875" bestFit="1" customWidth="1"/>
    <col min="16" max="16" width="19.36328125" bestFit="1" customWidth="1"/>
  </cols>
  <sheetData>
    <row r="1" spans="1:16" x14ac:dyDescent="0.35">
      <c r="A1" s="1" t="s">
        <v>0</v>
      </c>
      <c r="B1" s="2" t="s">
        <v>1</v>
      </c>
      <c r="C1" s="2"/>
      <c r="D1" s="2"/>
      <c r="E1" s="2" t="s">
        <v>2</v>
      </c>
      <c r="F1" s="2"/>
      <c r="G1" s="2"/>
      <c r="H1" s="2" t="s">
        <v>3</v>
      </c>
      <c r="I1" s="2"/>
      <c r="J1" s="2"/>
      <c r="K1" s="2"/>
      <c r="L1" s="2"/>
      <c r="M1" s="2"/>
      <c r="N1" s="2"/>
      <c r="O1" s="2"/>
      <c r="P1" s="2"/>
    </row>
    <row r="2" spans="1:16" x14ac:dyDescent="0.35">
      <c r="A2" s="3"/>
      <c r="B2" s="2"/>
      <c r="C2" s="2"/>
      <c r="D2" s="2"/>
      <c r="E2" s="2"/>
      <c r="F2" s="2"/>
      <c r="G2" s="2"/>
      <c r="H2" s="2" t="s">
        <v>4</v>
      </c>
      <c r="I2" s="2"/>
      <c r="J2" s="2" t="s">
        <v>5</v>
      </c>
      <c r="K2" s="2"/>
      <c r="L2" s="4" t="s">
        <v>6</v>
      </c>
      <c r="M2" s="1" t="s">
        <v>7</v>
      </c>
      <c r="N2" s="1" t="s">
        <v>8</v>
      </c>
      <c r="O2" s="1" t="s">
        <v>9</v>
      </c>
      <c r="P2" s="1" t="s">
        <v>10</v>
      </c>
    </row>
    <row r="3" spans="1:16" x14ac:dyDescent="0.35">
      <c r="A3" s="5"/>
      <c r="B3" s="4" t="s">
        <v>11</v>
      </c>
      <c r="C3" s="4" t="s">
        <v>0</v>
      </c>
      <c r="D3" s="4" t="s">
        <v>12</v>
      </c>
      <c r="E3" s="4" t="s">
        <v>11</v>
      </c>
      <c r="F3" s="4" t="s">
        <v>0</v>
      </c>
      <c r="G3" s="4" t="s">
        <v>12</v>
      </c>
      <c r="H3" s="4" t="s">
        <v>0</v>
      </c>
      <c r="I3" s="4" t="s">
        <v>12</v>
      </c>
      <c r="J3" s="4" t="s">
        <v>0</v>
      </c>
      <c r="K3" s="4" t="s">
        <v>12</v>
      </c>
      <c r="L3" s="4" t="s">
        <v>13</v>
      </c>
      <c r="M3" s="5"/>
      <c r="N3" s="5"/>
      <c r="O3" s="5"/>
      <c r="P3" s="5"/>
    </row>
    <row r="4" spans="1:16" x14ac:dyDescent="0.35">
      <c r="A4" s="4" t="s">
        <v>14</v>
      </c>
      <c r="B4" s="4" t="s">
        <v>15</v>
      </c>
      <c r="C4" s="4">
        <v>3.2944580000000001</v>
      </c>
      <c r="D4" s="4">
        <v>1.1963631800000001</v>
      </c>
      <c r="E4" s="4" t="s">
        <v>16</v>
      </c>
      <c r="F4" s="4">
        <v>1.560918</v>
      </c>
      <c r="G4" s="4">
        <v>-0.59915149999999995</v>
      </c>
      <c r="H4" s="4"/>
      <c r="I4" s="4"/>
      <c r="J4" s="4">
        <f t="shared" ref="J4:K13" si="0">F4-C4</f>
        <v>-1.7335400000000001</v>
      </c>
      <c r="K4" s="4">
        <f t="shared" si="0"/>
        <v>-1.7955146800000001</v>
      </c>
      <c r="L4" s="4">
        <f>K4/J4</f>
        <v>1.0357503605339364</v>
      </c>
      <c r="M4" s="4">
        <v>1.0190250000000001</v>
      </c>
      <c r="N4" s="4">
        <v>1.4485969999999999</v>
      </c>
      <c r="O4" s="4">
        <f>L4-M4</f>
        <v>1.6725360533936362E-2</v>
      </c>
      <c r="P4" s="4">
        <f>L4-N4</f>
        <v>-0.41284663946606348</v>
      </c>
    </row>
    <row r="5" spans="1:16" x14ac:dyDescent="0.35">
      <c r="A5" s="4" t="s">
        <v>14</v>
      </c>
      <c r="B5" s="4" t="s">
        <v>17</v>
      </c>
      <c r="C5" s="4">
        <v>3.334978</v>
      </c>
      <c r="D5" s="4">
        <v>1.2833251000000001</v>
      </c>
      <c r="E5" s="4" t="s">
        <v>18</v>
      </c>
      <c r="F5" s="4">
        <v>2.4914893999999999</v>
      </c>
      <c r="G5" s="4">
        <v>0.61256413899999995</v>
      </c>
      <c r="H5" s="4"/>
      <c r="I5" s="4"/>
      <c r="J5" s="4">
        <f t="shared" si="0"/>
        <v>-0.84348860000000014</v>
      </c>
      <c r="K5" s="4">
        <f t="shared" si="0"/>
        <v>-0.67076096100000016</v>
      </c>
      <c r="L5" s="4">
        <f t="shared" ref="L5:L13" si="1">K5/J5</f>
        <v>0.7952223195429079</v>
      </c>
      <c r="M5" s="4">
        <v>1.0108630000000001</v>
      </c>
      <c r="N5" s="4">
        <v>1.597143</v>
      </c>
      <c r="O5" s="4">
        <f t="shared" ref="O5:O9" si="2">L5-M5</f>
        <v>-0.21564068045709217</v>
      </c>
      <c r="P5" s="4">
        <f t="shared" ref="P5:P9" si="3">L5-N5</f>
        <v>-0.80192068045709208</v>
      </c>
    </row>
    <row r="6" spans="1:16" x14ac:dyDescent="0.35">
      <c r="A6" s="4" t="s">
        <v>19</v>
      </c>
      <c r="B6" s="4" t="s">
        <v>15</v>
      </c>
      <c r="C6" s="4">
        <v>3.5515810000000001</v>
      </c>
      <c r="D6" s="4">
        <v>1.3599208599999999</v>
      </c>
      <c r="E6" s="4" t="s">
        <v>16</v>
      </c>
      <c r="F6" s="4">
        <v>1.665208</v>
      </c>
      <c r="G6" s="4">
        <v>-0.58734739999999996</v>
      </c>
      <c r="H6" s="4"/>
      <c r="I6" s="4"/>
      <c r="J6" s="4">
        <f t="shared" si="0"/>
        <v>-1.8863730000000001</v>
      </c>
      <c r="K6" s="4">
        <f t="shared" si="0"/>
        <v>-1.94726826</v>
      </c>
      <c r="L6" s="4">
        <f t="shared" si="1"/>
        <v>1.0322816643367987</v>
      </c>
      <c r="M6" s="4">
        <v>0.97151710000000002</v>
      </c>
      <c r="N6" s="4">
        <v>1.3805460000000001</v>
      </c>
      <c r="O6" s="4">
        <f t="shared" si="2"/>
        <v>6.0764564336798665E-2</v>
      </c>
      <c r="P6" s="4">
        <f t="shared" si="3"/>
        <v>-0.34826433566320136</v>
      </c>
    </row>
    <row r="7" spans="1:16" ht="16.5" customHeight="1" x14ac:dyDescent="0.35">
      <c r="A7" s="4" t="s">
        <v>19</v>
      </c>
      <c r="B7" s="4" t="s">
        <v>17</v>
      </c>
      <c r="C7" s="4">
        <v>3.5602830000000001</v>
      </c>
      <c r="D7" s="4">
        <v>1.464459</v>
      </c>
      <c r="E7" s="4" t="s">
        <v>18</v>
      </c>
      <c r="F7" s="4">
        <v>2.8787099999999999</v>
      </c>
      <c r="G7" s="4">
        <v>0.62233079999999996</v>
      </c>
      <c r="H7" s="4"/>
      <c r="I7" s="4"/>
      <c r="J7" s="4">
        <f t="shared" si="0"/>
        <v>-0.68157300000000021</v>
      </c>
      <c r="K7" s="4">
        <f t="shared" si="0"/>
        <v>-0.84212819999999999</v>
      </c>
      <c r="L7" s="4">
        <f t="shared" si="1"/>
        <v>1.2355656694147212</v>
      </c>
      <c r="M7" s="4">
        <v>0.97151710000000002</v>
      </c>
      <c r="N7" s="4">
        <v>1.3805460000000001</v>
      </c>
      <c r="O7" s="4">
        <f t="shared" si="2"/>
        <v>0.26404856941472121</v>
      </c>
      <c r="P7" s="4">
        <f t="shared" si="3"/>
        <v>-0.14498033058527882</v>
      </c>
    </row>
    <row r="8" spans="1:16" x14ac:dyDescent="0.35">
      <c r="A8" s="4" t="s">
        <v>20</v>
      </c>
      <c r="B8" s="4" t="s">
        <v>15</v>
      </c>
      <c r="C8" s="4">
        <v>2.9709880000000002</v>
      </c>
      <c r="D8" s="4">
        <v>1.3417870000000001</v>
      </c>
      <c r="E8" s="4" t="s">
        <v>16</v>
      </c>
      <c r="F8" s="4">
        <v>1.5241880000000001</v>
      </c>
      <c r="G8" s="4">
        <v>-0.57833480000000004</v>
      </c>
      <c r="H8" s="4"/>
      <c r="I8" s="4"/>
      <c r="J8" s="4">
        <f t="shared" si="0"/>
        <v>-1.4468000000000001</v>
      </c>
      <c r="K8" s="4">
        <f t="shared" si="0"/>
        <v>-1.9201218</v>
      </c>
      <c r="L8" s="4">
        <f t="shared" si="1"/>
        <v>1.3271508155930327</v>
      </c>
      <c r="M8" s="4">
        <v>1.002124</v>
      </c>
      <c r="N8" s="4">
        <v>1.3419319999999999</v>
      </c>
      <c r="O8" s="4">
        <f t="shared" si="2"/>
        <v>0.3250268155930327</v>
      </c>
      <c r="P8" s="4">
        <f t="shared" si="3"/>
        <v>-1.4781184406967185E-2</v>
      </c>
    </row>
    <row r="9" spans="1:16" x14ac:dyDescent="0.35">
      <c r="A9" s="4" t="s">
        <v>20</v>
      </c>
      <c r="B9" s="4" t="s">
        <v>17</v>
      </c>
      <c r="C9" s="4">
        <v>2.9993439999999998</v>
      </c>
      <c r="D9" s="4">
        <v>1.3772979999999999</v>
      </c>
      <c r="E9" s="4" t="s">
        <v>18</v>
      </c>
      <c r="F9" s="4">
        <v>2.5415619999999999</v>
      </c>
      <c r="G9" s="4">
        <v>0.4354616</v>
      </c>
      <c r="H9" s="4"/>
      <c r="I9" s="4"/>
      <c r="J9" s="4">
        <f t="shared" si="0"/>
        <v>-0.45778199999999991</v>
      </c>
      <c r="K9" s="4">
        <f t="shared" si="0"/>
        <v>-0.94183639999999991</v>
      </c>
      <c r="L9" s="4">
        <f t="shared" si="1"/>
        <v>2.0573906357174376</v>
      </c>
      <c r="M9" s="4">
        <v>0.96091859999999996</v>
      </c>
      <c r="N9" s="4">
        <v>1.4392229999999999</v>
      </c>
      <c r="O9" s="4">
        <f t="shared" si="2"/>
        <v>1.0964720357174378</v>
      </c>
      <c r="P9" s="4">
        <f t="shared" si="3"/>
        <v>0.61816763571743771</v>
      </c>
    </row>
    <row r="10" spans="1:16" x14ac:dyDescent="0.35">
      <c r="A10" s="4" t="s">
        <v>21</v>
      </c>
      <c r="B10" s="4" t="s">
        <v>15</v>
      </c>
      <c r="C10" s="4">
        <v>0.21293609999999999</v>
      </c>
      <c r="D10" s="4">
        <v>1.231347</v>
      </c>
      <c r="E10" s="4" t="s">
        <v>16</v>
      </c>
      <c r="F10" s="4">
        <v>-6.4927230000000002E-2</v>
      </c>
      <c r="G10" s="4">
        <v>-0.60402540000000005</v>
      </c>
      <c r="H10" s="4"/>
      <c r="I10" s="4"/>
      <c r="J10" s="4">
        <f t="shared" si="0"/>
        <v>-0.27786332999999996</v>
      </c>
      <c r="K10" s="4">
        <f t="shared" si="0"/>
        <v>-1.8353724</v>
      </c>
      <c r="L10" s="4">
        <f t="shared" si="1"/>
        <v>6.6053062849279183</v>
      </c>
      <c r="M10" s="4">
        <v>1.4186989999999999</v>
      </c>
      <c r="N10" s="4">
        <v>3.8216580000000002</v>
      </c>
      <c r="O10" s="4">
        <f>L10-M10</f>
        <v>5.1866072849279181</v>
      </c>
      <c r="P10" s="4">
        <f>L10-N10</f>
        <v>2.783648284927918</v>
      </c>
    </row>
    <row r="11" spans="1:16" x14ac:dyDescent="0.35">
      <c r="A11" s="4" t="s">
        <v>21</v>
      </c>
      <c r="B11" s="4" t="s">
        <v>17</v>
      </c>
      <c r="C11" s="4">
        <v>0.2340931</v>
      </c>
      <c r="D11" s="4">
        <v>1.3461339999999999</v>
      </c>
      <c r="E11" s="4" t="s">
        <v>18</v>
      </c>
      <c r="F11" s="4">
        <v>0.1257847</v>
      </c>
      <c r="G11" s="4">
        <v>0.62261549999999999</v>
      </c>
      <c r="H11" s="4"/>
      <c r="I11" s="4"/>
      <c r="J11" s="4">
        <f t="shared" si="0"/>
        <v>-0.1083084</v>
      </c>
      <c r="K11" s="4">
        <f t="shared" si="0"/>
        <v>-0.72351849999999995</v>
      </c>
      <c r="L11" s="4">
        <f t="shared" si="1"/>
        <v>6.68016977445886</v>
      </c>
      <c r="M11" s="4">
        <v>0.14348549999999999</v>
      </c>
      <c r="N11" s="4">
        <v>2.9722270000000002</v>
      </c>
      <c r="O11" s="4">
        <f>L11-M11</f>
        <v>6.5366842744588602</v>
      </c>
      <c r="P11" s="4">
        <f>L11-N11</f>
        <v>3.7079427744588598</v>
      </c>
    </row>
    <row r="12" spans="1:16" x14ac:dyDescent="0.35">
      <c r="A12" s="4" t="s">
        <v>22</v>
      </c>
      <c r="B12" s="4" t="s">
        <v>15</v>
      </c>
      <c r="C12" s="4">
        <v>5.0528110000000002</v>
      </c>
      <c r="D12" s="4">
        <v>1.150908</v>
      </c>
      <c r="E12" s="4" t="s">
        <v>16</v>
      </c>
      <c r="F12" s="4">
        <v>3.7807629999999999</v>
      </c>
      <c r="G12" s="4">
        <v>-0.59542320000000004</v>
      </c>
      <c r="H12" s="4"/>
      <c r="I12" s="4"/>
      <c r="J12" s="4">
        <f t="shared" si="0"/>
        <v>-1.2720480000000003</v>
      </c>
      <c r="K12" s="4">
        <f t="shared" si="0"/>
        <v>-1.7463312000000002</v>
      </c>
      <c r="L12" s="4">
        <f t="shared" si="1"/>
        <v>1.3728500811290139</v>
      </c>
      <c r="M12" s="4">
        <v>1.2095800000000001</v>
      </c>
      <c r="N12" s="4">
        <v>1.431516</v>
      </c>
      <c r="O12" s="4">
        <f>L12-M12</f>
        <v>0.16327008112901376</v>
      </c>
      <c r="P12" s="4">
        <f>L12-N12</f>
        <v>-5.8665918870986156E-2</v>
      </c>
    </row>
    <row r="13" spans="1:16" x14ac:dyDescent="0.35">
      <c r="A13" s="4" t="s">
        <v>22</v>
      </c>
      <c r="B13" s="4" t="s">
        <v>17</v>
      </c>
      <c r="C13" s="4">
        <v>5.1058130000000004</v>
      </c>
      <c r="D13" s="4">
        <v>1.244354</v>
      </c>
      <c r="E13" s="4" t="s">
        <v>18</v>
      </c>
      <c r="F13" s="4">
        <v>4.8037280000000004</v>
      </c>
      <c r="G13" s="4">
        <v>0.54129939999999999</v>
      </c>
      <c r="H13" s="4"/>
      <c r="I13" s="4"/>
      <c r="J13" s="4">
        <f t="shared" si="0"/>
        <v>-0.30208499999999994</v>
      </c>
      <c r="K13" s="4">
        <f t="shared" si="0"/>
        <v>-0.70305459999999997</v>
      </c>
      <c r="L13" s="4">
        <f t="shared" si="1"/>
        <v>2.3273403181223831</v>
      </c>
      <c r="M13" s="4">
        <v>1.087045</v>
      </c>
      <c r="N13" s="4">
        <v>1.4388449999999999</v>
      </c>
      <c r="O13" s="4">
        <f>L13-M13</f>
        <v>1.240295318122383</v>
      </c>
      <c r="P13" s="4">
        <f>L13-N13</f>
        <v>0.88849531812238314</v>
      </c>
    </row>
  </sheetData>
  <mergeCells count="10">
    <mergeCell ref="A1:A3"/>
    <mergeCell ref="B1:D2"/>
    <mergeCell ref="E1:G2"/>
    <mergeCell ref="H1:P1"/>
    <mergeCell ref="H2:I2"/>
    <mergeCell ref="J2:K2"/>
    <mergeCell ref="M2:M3"/>
    <mergeCell ref="N2:N3"/>
    <mergeCell ref="O2:O3"/>
    <mergeCell ref="P2:P3"/>
  </mergeCells>
  <conditionalFormatting sqref="O4:O13">
    <cfRule type="cellIs" dxfId="1" priority="1" operator="lessThan">
      <formula>0</formula>
    </cfRule>
  </conditionalFormatting>
  <conditionalFormatting sqref="P4:P13">
    <cfRule type="cellIs" dxfId="0" priority="2" operator="greaterThan">
      <formula>0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ek, Ryan</dc:creator>
  <cp:lastModifiedBy>Marek, Ryan</cp:lastModifiedBy>
  <dcterms:created xsi:type="dcterms:W3CDTF">2025-04-04T11:27:20Z</dcterms:created>
  <dcterms:modified xsi:type="dcterms:W3CDTF">2025-04-04T11:27:39Z</dcterms:modified>
</cp:coreProperties>
</file>